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2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3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209"/>
  <workbookPr/>
  <mc:AlternateContent xmlns:mc="http://schemas.openxmlformats.org/markup-compatibility/2006">
    <mc:Choice Requires="x15">
      <x15ac:absPath xmlns:x15ac="http://schemas.microsoft.com/office/spreadsheetml/2010/11/ac" url="/Users/oliversmith/Projects/dogs/RNA_general/Paper/Data_xls/"/>
    </mc:Choice>
  </mc:AlternateContent>
  <bookViews>
    <workbookView xWindow="6160" yWindow="460" windowWidth="21880" windowHeight="16140" tabRatio="500" activeTab="2"/>
  </bookViews>
  <sheets>
    <sheet name="Regressions" sheetId="1" r:id="rId1"/>
    <sheet name="Tissue_summary_liver" sheetId="2" r:id="rId2"/>
    <sheet name="Tissue_summary_Skin2" sheetId="3" r:id="rId3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12" i="3" l="1"/>
  <c r="B12" i="3"/>
  <c r="E11" i="3"/>
  <c r="D11" i="3"/>
  <c r="E10" i="3"/>
  <c r="D10" i="3"/>
  <c r="E9" i="3"/>
  <c r="D9" i="3"/>
  <c r="E8" i="3"/>
  <c r="D8" i="3"/>
  <c r="E7" i="3"/>
  <c r="D7" i="3"/>
  <c r="E6" i="3"/>
  <c r="D6" i="3"/>
  <c r="E5" i="3"/>
  <c r="D5" i="3"/>
  <c r="E4" i="3"/>
  <c r="D4" i="3"/>
  <c r="E3" i="3"/>
  <c r="D3" i="3"/>
  <c r="E2" i="3"/>
  <c r="D2" i="3"/>
  <c r="E3" i="2"/>
  <c r="E4" i="2"/>
  <c r="E5" i="2"/>
  <c r="E6" i="2"/>
  <c r="E7" i="2"/>
  <c r="E8" i="2"/>
  <c r="E9" i="2"/>
  <c r="E10" i="2"/>
  <c r="E11" i="2"/>
  <c r="E2" i="2"/>
  <c r="B12" i="2"/>
  <c r="D3" i="2"/>
  <c r="D4" i="2"/>
  <c r="D5" i="2"/>
  <c r="D6" i="2"/>
  <c r="D7" i="2"/>
  <c r="D8" i="2"/>
  <c r="D9" i="2"/>
  <c r="D10" i="2"/>
  <c r="D11" i="2"/>
  <c r="D2" i="2"/>
  <c r="C12" i="2"/>
</calcChain>
</file>

<file path=xl/sharedStrings.xml><?xml version="1.0" encoding="utf-8"?>
<sst xmlns="http://schemas.openxmlformats.org/spreadsheetml/2006/main" count="58" uniqueCount="32">
  <si>
    <t>Tissue</t>
  </si>
  <si>
    <t>Brain</t>
  </si>
  <si>
    <t>Heart</t>
  </si>
  <si>
    <t>Jejunum</t>
  </si>
  <si>
    <t>Kidney</t>
  </si>
  <si>
    <t>Liver</t>
  </si>
  <si>
    <t>Lung</t>
  </si>
  <si>
    <t>Lymphnode</t>
  </si>
  <si>
    <t>Pancreas</t>
  </si>
  <si>
    <t>Skel_muscle</t>
  </si>
  <si>
    <t>Spleen</t>
  </si>
  <si>
    <t>Sample, duplicates removed</t>
  </si>
  <si>
    <t>Skin 1 BGI</t>
  </si>
  <si>
    <t>Skin 2 BGI</t>
  </si>
  <si>
    <t>Tumat cartilage BGI</t>
  </si>
  <si>
    <t>Tumat liver BGI</t>
  </si>
  <si>
    <t>Tumat muscle BGI</t>
  </si>
  <si>
    <t>Skin 1 HiSeq</t>
  </si>
  <si>
    <t>Skin 2 HiSeq</t>
  </si>
  <si>
    <t>Tumat cartilage HiSeq</t>
  </si>
  <si>
    <t>Tumat liver HiSeq</t>
  </si>
  <si>
    <t>Tumat muscle HiSeq</t>
  </si>
  <si>
    <t>skin_ctrl</t>
  </si>
  <si>
    <t>liver_ctrl</t>
  </si>
  <si>
    <t>muscle_ctrl</t>
  </si>
  <si>
    <t>cart_ctrl</t>
  </si>
  <si>
    <t>Reference tissue</t>
  </si>
  <si>
    <t>Total</t>
  </si>
  <si>
    <t>Ancient coverage</t>
  </si>
  <si>
    <t>Modern control coverage</t>
  </si>
  <si>
    <t>% Total (ancient)</t>
  </si>
  <si>
    <t>% Total (moder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sz val="12"/>
      <color theme="1"/>
      <name val="Arial"/>
    </font>
    <font>
      <b/>
      <sz val="12"/>
      <color theme="1"/>
      <name val="Arial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1" xfId="0" applyFont="1" applyBorder="1"/>
    <xf numFmtId="0" fontId="1" fillId="0" borderId="1" xfId="0" applyFont="1" applyBorder="1" applyAlignment="1">
      <alignment horizontal="left"/>
    </xf>
    <xf numFmtId="0" fontId="2" fillId="0" borderId="1" xfId="0" applyFont="1" applyBorder="1" applyAlignment="1">
      <alignment horizontal="left"/>
    </xf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 vertical="center" textRotation="90"/>
    </xf>
    <xf numFmtId="0" fontId="1" fillId="0" borderId="0" xfId="0" applyFont="1" applyBorder="1"/>
    <xf numFmtId="0" fontId="1" fillId="0" borderId="0" xfId="0" applyFont="1" applyBorder="1" applyAlignment="1">
      <alignment horizontal="left"/>
    </xf>
    <xf numFmtId="10" fontId="1" fillId="0" borderId="0" xfId="0" applyNumberFormat="1" applyFont="1" applyBorder="1" applyAlignment="1">
      <alignment horizontal="left"/>
    </xf>
    <xf numFmtId="0" fontId="2" fillId="0" borderId="0" xfId="0" applyFont="1" applyBorder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_rels/chart1.xml.rels><?xml version="1.0" encoding="UTF-8" standalone="yes"?>
<Relationships xmlns="http://schemas.openxmlformats.org/package/2006/relationships"><Relationship Id="rId1" Type="http://schemas.microsoft.com/office/2011/relationships/chartStyle" Target="style1.xml"/><Relationship Id="rId2" Type="http://schemas.microsoft.com/office/2011/relationships/chartColorStyle" Target="colors1.xml"/></Relationships>
</file>

<file path=xl/charts/_rels/chart2.xml.rels><?xml version="1.0" encoding="UTF-8" standalone="yes"?>
<Relationships xmlns="http://schemas.openxmlformats.org/package/2006/relationships"><Relationship Id="rId1" Type="http://schemas.microsoft.com/office/2011/relationships/chartStyle" Target="style2.xml"/><Relationship Id="rId2" Type="http://schemas.microsoft.com/office/2011/relationships/chartColorStyle" Target="colors2.xml"/></Relationships>
</file>

<file path=xl/charts/_rels/chart3.xml.rels><?xml version="1.0" encoding="UTF-8" standalone="yes"?>
<Relationships xmlns="http://schemas.openxmlformats.org/package/2006/relationships"><Relationship Id="rId1" Type="http://schemas.microsoft.com/office/2011/relationships/chartStyle" Target="style3.xml"/><Relationship Id="rId2" Type="http://schemas.microsoft.com/office/2011/relationships/chartColorStyle" Target="colors3.xml"/></Relationships>
</file>

<file path=xl/charts/_rels/chart4.xml.rels><?xml version="1.0" encoding="UTF-8" standalone="yes"?>
<Relationships xmlns="http://schemas.openxmlformats.org/package/2006/relationships"><Relationship Id="rId1" Type="http://schemas.microsoft.com/office/2011/relationships/chartStyle" Target="style4.xml"/><Relationship Id="rId2" Type="http://schemas.microsoft.com/office/2011/relationships/chartColorStyle" Target="colors4.xml"/></Relationships>
</file>

<file path=xl/charts/_rels/chart5.xml.rels><?xml version="1.0" encoding="UTF-8" standalone="yes"?>
<Relationships xmlns="http://schemas.openxmlformats.org/package/2006/relationships"><Relationship Id="rId1" Type="http://schemas.microsoft.com/office/2011/relationships/chartStyle" Target="style5.xml"/><Relationship Id="rId2" Type="http://schemas.microsoft.com/office/2011/relationships/chartColorStyle" Target="colors5.xml"/></Relationships>
</file>

<file path=xl/charts/_rels/chart6.xml.rels><?xml version="1.0" encoding="UTF-8" standalone="yes"?>
<Relationships xmlns="http://schemas.openxmlformats.org/package/2006/relationships"><Relationship Id="rId1" Type="http://schemas.microsoft.com/office/2011/relationships/chartStyle" Target="style6.xml"/><Relationship Id="rId2" Type="http://schemas.microsoft.com/office/2011/relationships/chartColorStyle" Target="colors6.xml"/></Relationships>
</file>

<file path=xl/charts/_rels/chart7.xml.rels><?xml version="1.0" encoding="UTF-8" standalone="yes"?>
<Relationships xmlns="http://schemas.openxmlformats.org/package/2006/relationships"><Relationship Id="rId1" Type="http://schemas.microsoft.com/office/2011/relationships/chartStyle" Target="style7.xml"/><Relationship Id="rId2" Type="http://schemas.microsoft.com/office/2011/relationships/chartColorStyle" Target="colors7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6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tx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Regressions!$C$4:$L$4</c:f>
              <c:numCache>
                <c:formatCode>General</c:formatCode>
                <c:ptCount val="10"/>
                <c:pt idx="0">
                  <c:v>4.703451999999999</c:v>
                </c:pt>
                <c:pt idx="1">
                  <c:v>6.649602</c:v>
                </c:pt>
                <c:pt idx="2">
                  <c:v>6.497141999999999</c:v>
                </c:pt>
                <c:pt idx="3">
                  <c:v>8.674943000000002</c:v>
                </c:pt>
                <c:pt idx="4">
                  <c:v>3.252891</c:v>
                </c:pt>
                <c:pt idx="5">
                  <c:v>14.391111</c:v>
                </c:pt>
                <c:pt idx="6">
                  <c:v>48.37805300000001</c:v>
                </c:pt>
                <c:pt idx="7">
                  <c:v>11.058813</c:v>
                </c:pt>
                <c:pt idx="8">
                  <c:v>4.697513000000001</c:v>
                </c:pt>
                <c:pt idx="9">
                  <c:v>2.944075000000001</c:v>
                </c:pt>
              </c:numCache>
            </c:numRef>
          </c:xVal>
          <c:yVal>
            <c:numRef>
              <c:f>Regressions!$C$13:$L$13</c:f>
              <c:numCache>
                <c:formatCode>General</c:formatCode>
                <c:ptCount val="10"/>
                <c:pt idx="0">
                  <c:v>45415.55399999996</c:v>
                </c:pt>
                <c:pt idx="1">
                  <c:v>50561.46700000004</c:v>
                </c:pt>
                <c:pt idx="2">
                  <c:v>30482.011</c:v>
                </c:pt>
                <c:pt idx="3">
                  <c:v>40899.5</c:v>
                </c:pt>
                <c:pt idx="4">
                  <c:v>26136.13200000001</c:v>
                </c:pt>
                <c:pt idx="5">
                  <c:v>104940.7100000001</c:v>
                </c:pt>
                <c:pt idx="6">
                  <c:v>167978.5850000002</c:v>
                </c:pt>
                <c:pt idx="7">
                  <c:v>40188.38599999997</c:v>
                </c:pt>
                <c:pt idx="8">
                  <c:v>35487.522</c:v>
                </c:pt>
                <c:pt idx="9">
                  <c:v>28793.46500000001</c:v>
                </c:pt>
              </c:numCache>
            </c:numRef>
          </c:yVal>
          <c:smooth val="0"/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6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Regressions!$C$9:$L$9</c:f>
              <c:numCache>
                <c:formatCode>General</c:formatCode>
                <c:ptCount val="10"/>
                <c:pt idx="0">
                  <c:v>20.837246</c:v>
                </c:pt>
                <c:pt idx="1">
                  <c:v>29.993212</c:v>
                </c:pt>
                <c:pt idx="2">
                  <c:v>26.340306</c:v>
                </c:pt>
                <c:pt idx="3">
                  <c:v>26.351402</c:v>
                </c:pt>
                <c:pt idx="4">
                  <c:v>11.292727</c:v>
                </c:pt>
                <c:pt idx="5">
                  <c:v>59.38240200000001</c:v>
                </c:pt>
                <c:pt idx="6">
                  <c:v>140.366709</c:v>
                </c:pt>
                <c:pt idx="7">
                  <c:v>40.86981500000001</c:v>
                </c:pt>
                <c:pt idx="8">
                  <c:v>17.477253</c:v>
                </c:pt>
                <c:pt idx="9">
                  <c:v>14.142799</c:v>
                </c:pt>
              </c:numCache>
            </c:numRef>
          </c:xVal>
          <c:yVal>
            <c:numRef>
              <c:f>Regressions!$C$13:$L$13</c:f>
              <c:numCache>
                <c:formatCode>General</c:formatCode>
                <c:ptCount val="10"/>
                <c:pt idx="0">
                  <c:v>45415.55399999996</c:v>
                </c:pt>
                <c:pt idx="1">
                  <c:v>50561.46700000004</c:v>
                </c:pt>
                <c:pt idx="2">
                  <c:v>30482.011</c:v>
                </c:pt>
                <c:pt idx="3">
                  <c:v>40899.5</c:v>
                </c:pt>
                <c:pt idx="4">
                  <c:v>26136.13200000001</c:v>
                </c:pt>
                <c:pt idx="5">
                  <c:v>104940.7100000001</c:v>
                </c:pt>
                <c:pt idx="6">
                  <c:v>167978.5850000002</c:v>
                </c:pt>
                <c:pt idx="7">
                  <c:v>40188.38599999997</c:v>
                </c:pt>
                <c:pt idx="8">
                  <c:v>35487.522</c:v>
                </c:pt>
                <c:pt idx="9">
                  <c:v>28793.4650000000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792205632"/>
        <c:axId val="-1792202240"/>
      </c:scatterChart>
      <c:valAx>
        <c:axId val="-179220563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charset="0"/>
                    <a:ea typeface="Arial" charset="0"/>
                    <a:cs typeface="Arial" charset="0"/>
                  </a:defRPr>
                </a:pPr>
                <a:r>
                  <a:rPr lang="en-US"/>
                  <a:t>Ancient sample</a:t>
                </a:r>
              </a:p>
            </c:rich>
          </c:tx>
          <c:layout>
            <c:manualLayout>
              <c:xMode val="edge"/>
              <c:yMode val="edge"/>
              <c:x val="0.466212556763738"/>
              <c:y val="0.93001752872763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charset="0"/>
                  <a:ea typeface="Arial" charset="0"/>
                  <a:cs typeface="Arial" charset="0"/>
                </a:defRPr>
              </a:pPr>
              <a:endParaRPr lang="en-US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charset="0"/>
                <a:ea typeface="Arial" charset="0"/>
                <a:cs typeface="Arial" charset="0"/>
              </a:defRPr>
            </a:pPr>
            <a:endParaRPr lang="en-US"/>
          </a:p>
        </c:txPr>
        <c:crossAx val="-1792202240"/>
        <c:crosses val="autoZero"/>
        <c:crossBetween val="midCat"/>
      </c:valAx>
      <c:valAx>
        <c:axId val="-17922022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charset="0"/>
                    <a:ea typeface="Arial" charset="0"/>
                    <a:cs typeface="Arial" charset="0"/>
                  </a:defRPr>
                </a:pPr>
                <a:r>
                  <a:rPr lang="en-US"/>
                  <a:t>Control sample</a:t>
                </a:r>
              </a:p>
            </c:rich>
          </c:tx>
          <c:layout>
            <c:manualLayout>
              <c:xMode val="edge"/>
              <c:yMode val="edge"/>
              <c:x val="0.00793650793650793"/>
              <c:y val="0.28346567986422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charset="0"/>
                  <a:ea typeface="Arial" charset="0"/>
                  <a:cs typeface="Arial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charset="0"/>
                <a:ea typeface="Arial" charset="0"/>
                <a:cs typeface="Arial" charset="0"/>
              </a:defRPr>
            </a:pPr>
            <a:endParaRPr lang="en-US"/>
          </a:p>
        </c:txPr>
        <c:crossAx val="-179220563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>
          <a:latin typeface="Arial" charset="0"/>
          <a:ea typeface="Arial" charset="0"/>
          <a:cs typeface="Arial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6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tx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Regressions!$C$5:$L$5</c:f>
              <c:numCache>
                <c:formatCode>General</c:formatCode>
                <c:ptCount val="10"/>
                <c:pt idx="0">
                  <c:v>0.6524631</c:v>
                </c:pt>
                <c:pt idx="1">
                  <c:v>0.4191422</c:v>
                </c:pt>
                <c:pt idx="2">
                  <c:v>0.8122769</c:v>
                </c:pt>
                <c:pt idx="3">
                  <c:v>0.7963115</c:v>
                </c:pt>
                <c:pt idx="4">
                  <c:v>0.347326</c:v>
                </c:pt>
                <c:pt idx="5">
                  <c:v>0.6237626</c:v>
                </c:pt>
                <c:pt idx="6">
                  <c:v>1.5482203</c:v>
                </c:pt>
                <c:pt idx="7">
                  <c:v>1.8898358</c:v>
                </c:pt>
                <c:pt idx="8">
                  <c:v>0.7800282</c:v>
                </c:pt>
                <c:pt idx="9">
                  <c:v>0.1445928</c:v>
                </c:pt>
              </c:numCache>
            </c:numRef>
          </c:xVal>
          <c:yVal>
            <c:numRef>
              <c:f>Regressions!$C$16:$L$16</c:f>
              <c:numCache>
                <c:formatCode>General</c:formatCode>
                <c:ptCount val="10"/>
                <c:pt idx="0">
                  <c:v>72084.93000000001</c:v>
                </c:pt>
                <c:pt idx="1">
                  <c:v>48243.49000000003</c:v>
                </c:pt>
                <c:pt idx="2">
                  <c:v>36999.32200000001</c:v>
                </c:pt>
                <c:pt idx="3">
                  <c:v>53199.03599999997</c:v>
                </c:pt>
                <c:pt idx="4">
                  <c:v>25481.20600000001</c:v>
                </c:pt>
                <c:pt idx="5">
                  <c:v>101362.97</c:v>
                </c:pt>
                <c:pt idx="6">
                  <c:v>188636.6709999999</c:v>
                </c:pt>
                <c:pt idx="7">
                  <c:v>47892.23900000002</c:v>
                </c:pt>
                <c:pt idx="8">
                  <c:v>42075.64099999998</c:v>
                </c:pt>
                <c:pt idx="9">
                  <c:v>72851.855</c:v>
                </c:pt>
              </c:numCache>
            </c:numRef>
          </c:yVal>
          <c:smooth val="0"/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6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Regressions!$C$10:$L$10</c:f>
              <c:numCache>
                <c:formatCode>General</c:formatCode>
                <c:ptCount val="10"/>
                <c:pt idx="0">
                  <c:v>0.9120192</c:v>
                </c:pt>
                <c:pt idx="1">
                  <c:v>0.7508219</c:v>
                </c:pt>
                <c:pt idx="2">
                  <c:v>1.0398841</c:v>
                </c:pt>
                <c:pt idx="3">
                  <c:v>0.9746833</c:v>
                </c:pt>
                <c:pt idx="4">
                  <c:v>0.9679512</c:v>
                </c:pt>
                <c:pt idx="5">
                  <c:v>0.684925</c:v>
                </c:pt>
                <c:pt idx="6">
                  <c:v>1.6248867</c:v>
                </c:pt>
                <c:pt idx="7">
                  <c:v>2.574598</c:v>
                </c:pt>
                <c:pt idx="8">
                  <c:v>1.7789093</c:v>
                </c:pt>
                <c:pt idx="9">
                  <c:v>0.3543757</c:v>
                </c:pt>
              </c:numCache>
            </c:numRef>
          </c:xVal>
          <c:yVal>
            <c:numRef>
              <c:f>Regressions!$C$16:$L$16</c:f>
              <c:numCache>
                <c:formatCode>General</c:formatCode>
                <c:ptCount val="10"/>
                <c:pt idx="0">
                  <c:v>72084.93000000001</c:v>
                </c:pt>
                <c:pt idx="1">
                  <c:v>48243.49000000003</c:v>
                </c:pt>
                <c:pt idx="2">
                  <c:v>36999.32200000001</c:v>
                </c:pt>
                <c:pt idx="3">
                  <c:v>53199.03599999997</c:v>
                </c:pt>
                <c:pt idx="4">
                  <c:v>25481.20600000001</c:v>
                </c:pt>
                <c:pt idx="5">
                  <c:v>101362.97</c:v>
                </c:pt>
                <c:pt idx="6">
                  <c:v>188636.6709999999</c:v>
                </c:pt>
                <c:pt idx="7">
                  <c:v>47892.23900000002</c:v>
                </c:pt>
                <c:pt idx="8">
                  <c:v>42075.64099999998</c:v>
                </c:pt>
                <c:pt idx="9">
                  <c:v>72851.85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842484960"/>
        <c:axId val="2012449120"/>
      </c:scatterChart>
      <c:valAx>
        <c:axId val="-184248496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charset="0"/>
                    <a:ea typeface="Arial" charset="0"/>
                    <a:cs typeface="Arial" charset="0"/>
                  </a:defRPr>
                </a:pPr>
                <a:r>
                  <a:rPr lang="en-US"/>
                  <a:t>Ancient sample</a:t>
                </a:r>
              </a:p>
            </c:rich>
          </c:tx>
          <c:layout>
            <c:manualLayout>
              <c:xMode val="edge"/>
              <c:yMode val="edge"/>
              <c:x val="0.466212556763738"/>
              <c:y val="0.93001752872763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charset="0"/>
                  <a:ea typeface="Arial" charset="0"/>
                  <a:cs typeface="Arial" charset="0"/>
                </a:defRPr>
              </a:pPr>
              <a:endParaRPr lang="en-US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charset="0"/>
                <a:ea typeface="Arial" charset="0"/>
                <a:cs typeface="Arial" charset="0"/>
              </a:defRPr>
            </a:pPr>
            <a:endParaRPr lang="en-US"/>
          </a:p>
        </c:txPr>
        <c:crossAx val="2012449120"/>
        <c:crosses val="autoZero"/>
        <c:crossBetween val="midCat"/>
      </c:valAx>
      <c:valAx>
        <c:axId val="20124491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charset="0"/>
                    <a:ea typeface="Arial" charset="0"/>
                    <a:cs typeface="Arial" charset="0"/>
                  </a:defRPr>
                </a:pPr>
                <a:r>
                  <a:rPr lang="en-US"/>
                  <a:t>Control sample</a:t>
                </a:r>
              </a:p>
            </c:rich>
          </c:tx>
          <c:layout>
            <c:manualLayout>
              <c:xMode val="edge"/>
              <c:yMode val="edge"/>
              <c:x val="0.00793650793650793"/>
              <c:y val="0.28346567986422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charset="0"/>
                  <a:ea typeface="Arial" charset="0"/>
                  <a:cs typeface="Arial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charset="0"/>
                <a:ea typeface="Arial" charset="0"/>
                <a:cs typeface="Arial" charset="0"/>
              </a:defRPr>
            </a:pPr>
            <a:endParaRPr lang="en-US"/>
          </a:p>
        </c:txPr>
        <c:crossAx val="-184248496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>
          <a:latin typeface="Arial" charset="0"/>
          <a:ea typeface="Arial" charset="0"/>
          <a:cs typeface="Arial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6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tx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Regressions!$C$6:$L$6</c:f>
              <c:numCache>
                <c:formatCode>General</c:formatCode>
                <c:ptCount val="10"/>
                <c:pt idx="0">
                  <c:v>5.867459</c:v>
                </c:pt>
                <c:pt idx="1">
                  <c:v>10.052321</c:v>
                </c:pt>
                <c:pt idx="2">
                  <c:v>6.673093</c:v>
                </c:pt>
                <c:pt idx="3">
                  <c:v>9.534535999999997</c:v>
                </c:pt>
                <c:pt idx="4">
                  <c:v>56.858722</c:v>
                </c:pt>
                <c:pt idx="5">
                  <c:v>4.42351</c:v>
                </c:pt>
                <c:pt idx="6">
                  <c:v>17.627531</c:v>
                </c:pt>
                <c:pt idx="7">
                  <c:v>16.91863900000001</c:v>
                </c:pt>
                <c:pt idx="8">
                  <c:v>8.540282</c:v>
                </c:pt>
                <c:pt idx="9">
                  <c:v>3.965165</c:v>
                </c:pt>
              </c:numCache>
            </c:numRef>
          </c:xVal>
          <c:yVal>
            <c:numRef>
              <c:f>Regressions!$C$14:$L$14</c:f>
              <c:numCache>
                <c:formatCode>General</c:formatCode>
                <c:ptCount val="10"/>
                <c:pt idx="0">
                  <c:v>30122.055</c:v>
                </c:pt>
                <c:pt idx="1">
                  <c:v>59834.03299999995</c:v>
                </c:pt>
                <c:pt idx="2">
                  <c:v>27707.201</c:v>
                </c:pt>
                <c:pt idx="3">
                  <c:v>79697.66100000003</c:v>
                </c:pt>
                <c:pt idx="4">
                  <c:v>374555.1230000002</c:v>
                </c:pt>
                <c:pt idx="5">
                  <c:v>20205.328</c:v>
                </c:pt>
                <c:pt idx="6">
                  <c:v>107564.365</c:v>
                </c:pt>
                <c:pt idx="7">
                  <c:v>38311.08</c:v>
                </c:pt>
                <c:pt idx="8">
                  <c:v>18638.10299999999</c:v>
                </c:pt>
                <c:pt idx="9">
                  <c:v>22270.37799999999</c:v>
                </c:pt>
              </c:numCache>
            </c:numRef>
          </c:yVal>
          <c:smooth val="0"/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6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Regressions!$C$11:$L$11</c:f>
              <c:numCache>
                <c:formatCode>General</c:formatCode>
                <c:ptCount val="10"/>
                <c:pt idx="0">
                  <c:v>2.952995</c:v>
                </c:pt>
                <c:pt idx="1">
                  <c:v>3.015451</c:v>
                </c:pt>
                <c:pt idx="2">
                  <c:v>2.740994</c:v>
                </c:pt>
                <c:pt idx="3">
                  <c:v>4.734369999999998</c:v>
                </c:pt>
                <c:pt idx="4">
                  <c:v>31.771138</c:v>
                </c:pt>
                <c:pt idx="5">
                  <c:v>1.163108</c:v>
                </c:pt>
                <c:pt idx="6">
                  <c:v>5.040153</c:v>
                </c:pt>
                <c:pt idx="7">
                  <c:v>10.595909</c:v>
                </c:pt>
                <c:pt idx="8">
                  <c:v>2.663559</c:v>
                </c:pt>
                <c:pt idx="9">
                  <c:v>1.860064</c:v>
                </c:pt>
              </c:numCache>
            </c:numRef>
          </c:xVal>
          <c:yVal>
            <c:numRef>
              <c:f>Regressions!$C$14:$L$14</c:f>
              <c:numCache>
                <c:formatCode>General</c:formatCode>
                <c:ptCount val="10"/>
                <c:pt idx="0">
                  <c:v>30122.055</c:v>
                </c:pt>
                <c:pt idx="1">
                  <c:v>59834.03299999995</c:v>
                </c:pt>
                <c:pt idx="2">
                  <c:v>27707.201</c:v>
                </c:pt>
                <c:pt idx="3">
                  <c:v>79697.66100000003</c:v>
                </c:pt>
                <c:pt idx="4">
                  <c:v>374555.1230000002</c:v>
                </c:pt>
                <c:pt idx="5">
                  <c:v>20205.328</c:v>
                </c:pt>
                <c:pt idx="6">
                  <c:v>107564.365</c:v>
                </c:pt>
                <c:pt idx="7">
                  <c:v>38311.08</c:v>
                </c:pt>
                <c:pt idx="8">
                  <c:v>18638.10299999999</c:v>
                </c:pt>
                <c:pt idx="9">
                  <c:v>22270.3779999999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12473616"/>
        <c:axId val="2012476736"/>
      </c:scatterChart>
      <c:valAx>
        <c:axId val="201247361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charset="0"/>
                    <a:ea typeface="Arial" charset="0"/>
                    <a:cs typeface="Arial" charset="0"/>
                  </a:defRPr>
                </a:pPr>
                <a:r>
                  <a:rPr lang="en-US"/>
                  <a:t>Ancient sample</a:t>
                </a:r>
              </a:p>
            </c:rich>
          </c:tx>
          <c:layout>
            <c:manualLayout>
              <c:xMode val="edge"/>
              <c:yMode val="edge"/>
              <c:x val="0.466212556763738"/>
              <c:y val="0.93001752872763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charset="0"/>
                  <a:ea typeface="Arial" charset="0"/>
                  <a:cs typeface="Arial" charset="0"/>
                </a:defRPr>
              </a:pPr>
              <a:endParaRPr lang="en-US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charset="0"/>
                <a:ea typeface="Arial" charset="0"/>
                <a:cs typeface="Arial" charset="0"/>
              </a:defRPr>
            </a:pPr>
            <a:endParaRPr lang="en-US"/>
          </a:p>
        </c:txPr>
        <c:crossAx val="2012476736"/>
        <c:crosses val="autoZero"/>
        <c:crossBetween val="midCat"/>
      </c:valAx>
      <c:valAx>
        <c:axId val="20124767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charset="0"/>
                    <a:ea typeface="Arial" charset="0"/>
                    <a:cs typeface="Arial" charset="0"/>
                  </a:defRPr>
                </a:pPr>
                <a:r>
                  <a:rPr lang="en-US"/>
                  <a:t>Control sample</a:t>
                </a:r>
              </a:p>
            </c:rich>
          </c:tx>
          <c:layout>
            <c:manualLayout>
              <c:xMode val="edge"/>
              <c:yMode val="edge"/>
              <c:x val="0.00793650793650793"/>
              <c:y val="0.28346567986422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charset="0"/>
                  <a:ea typeface="Arial" charset="0"/>
                  <a:cs typeface="Arial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charset="0"/>
                <a:ea typeface="Arial" charset="0"/>
                <a:cs typeface="Arial" charset="0"/>
              </a:defRPr>
            </a:pPr>
            <a:endParaRPr lang="en-US"/>
          </a:p>
        </c:txPr>
        <c:crossAx val="201247361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>
          <a:latin typeface="Arial" charset="0"/>
          <a:ea typeface="Arial" charset="0"/>
          <a:cs typeface="Arial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Skin 1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6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tx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Regressions!$C$3:$L$3</c:f>
              <c:numCache>
                <c:formatCode>General</c:formatCode>
                <c:ptCount val="10"/>
                <c:pt idx="0">
                  <c:v>7.369511999999998</c:v>
                </c:pt>
                <c:pt idx="1">
                  <c:v>9.224989000000003</c:v>
                </c:pt>
                <c:pt idx="2">
                  <c:v>5.976252</c:v>
                </c:pt>
                <c:pt idx="3">
                  <c:v>6.067090000000001</c:v>
                </c:pt>
                <c:pt idx="4">
                  <c:v>5.788138</c:v>
                </c:pt>
                <c:pt idx="5">
                  <c:v>12.711885</c:v>
                </c:pt>
                <c:pt idx="6">
                  <c:v>22.262183</c:v>
                </c:pt>
                <c:pt idx="7">
                  <c:v>14.300985</c:v>
                </c:pt>
                <c:pt idx="8">
                  <c:v>10.964448</c:v>
                </c:pt>
                <c:pt idx="9">
                  <c:v>3.526030999999999</c:v>
                </c:pt>
              </c:numCache>
            </c:numRef>
          </c:xVal>
          <c:yVal>
            <c:numRef>
              <c:f>Regressions!$C$13:$L$13</c:f>
              <c:numCache>
                <c:formatCode>General</c:formatCode>
                <c:ptCount val="10"/>
                <c:pt idx="0">
                  <c:v>45415.55399999996</c:v>
                </c:pt>
                <c:pt idx="1">
                  <c:v>50561.46700000004</c:v>
                </c:pt>
                <c:pt idx="2">
                  <c:v>30482.011</c:v>
                </c:pt>
                <c:pt idx="3">
                  <c:v>40899.5</c:v>
                </c:pt>
                <c:pt idx="4">
                  <c:v>26136.13200000001</c:v>
                </c:pt>
                <c:pt idx="5">
                  <c:v>104940.7100000001</c:v>
                </c:pt>
                <c:pt idx="6">
                  <c:v>167978.5850000002</c:v>
                </c:pt>
                <c:pt idx="7">
                  <c:v>40188.38599999997</c:v>
                </c:pt>
                <c:pt idx="8">
                  <c:v>35487.522</c:v>
                </c:pt>
                <c:pt idx="9">
                  <c:v>28793.46500000001</c:v>
                </c:pt>
              </c:numCache>
            </c:numRef>
          </c:yVal>
          <c:smooth val="0"/>
        </c:ser>
        <c:ser>
          <c:idx val="1"/>
          <c:order val="1"/>
          <c:tx>
            <c:v>Skin 1 HS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6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Regressions!$C$8:$L$8</c:f>
              <c:numCache>
                <c:formatCode>General</c:formatCode>
                <c:ptCount val="10"/>
                <c:pt idx="0">
                  <c:v>4.502981000000001</c:v>
                </c:pt>
                <c:pt idx="1">
                  <c:v>3.257765</c:v>
                </c:pt>
                <c:pt idx="2">
                  <c:v>2.945736</c:v>
                </c:pt>
                <c:pt idx="3">
                  <c:v>2.025289</c:v>
                </c:pt>
                <c:pt idx="4">
                  <c:v>2.246489</c:v>
                </c:pt>
                <c:pt idx="5">
                  <c:v>7.007346999999999</c:v>
                </c:pt>
                <c:pt idx="6">
                  <c:v>11.993489</c:v>
                </c:pt>
                <c:pt idx="7">
                  <c:v>5.869402000000001</c:v>
                </c:pt>
                <c:pt idx="8">
                  <c:v>4.173192</c:v>
                </c:pt>
                <c:pt idx="9">
                  <c:v>0.633882</c:v>
                </c:pt>
              </c:numCache>
            </c:numRef>
          </c:xVal>
          <c:yVal>
            <c:numRef>
              <c:f>Regressions!$C$13:$L$13</c:f>
              <c:numCache>
                <c:formatCode>General</c:formatCode>
                <c:ptCount val="10"/>
                <c:pt idx="0">
                  <c:v>45415.55399999996</c:v>
                </c:pt>
                <c:pt idx="1">
                  <c:v>50561.46700000004</c:v>
                </c:pt>
                <c:pt idx="2">
                  <c:v>30482.011</c:v>
                </c:pt>
                <c:pt idx="3">
                  <c:v>40899.5</c:v>
                </c:pt>
                <c:pt idx="4">
                  <c:v>26136.13200000001</c:v>
                </c:pt>
                <c:pt idx="5">
                  <c:v>104940.7100000001</c:v>
                </c:pt>
                <c:pt idx="6">
                  <c:v>167978.5850000002</c:v>
                </c:pt>
                <c:pt idx="7">
                  <c:v>40188.38599999997</c:v>
                </c:pt>
                <c:pt idx="8">
                  <c:v>35487.522</c:v>
                </c:pt>
                <c:pt idx="9">
                  <c:v>28793.4650000000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12502192"/>
        <c:axId val="2012522720"/>
      </c:scatterChart>
      <c:valAx>
        <c:axId val="201250219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charset="0"/>
                    <a:ea typeface="Arial" charset="0"/>
                    <a:cs typeface="Arial" charset="0"/>
                  </a:defRPr>
                </a:pPr>
                <a:r>
                  <a:rPr lang="en-US"/>
                  <a:t>Ancient sample</a:t>
                </a:r>
              </a:p>
            </c:rich>
          </c:tx>
          <c:layout>
            <c:manualLayout>
              <c:xMode val="edge"/>
              <c:yMode val="edge"/>
              <c:x val="0.466212556763738"/>
              <c:y val="0.93001752872763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charset="0"/>
                  <a:ea typeface="Arial" charset="0"/>
                  <a:cs typeface="Arial" charset="0"/>
                </a:defRPr>
              </a:pPr>
              <a:endParaRPr lang="en-US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charset="0"/>
                <a:ea typeface="Arial" charset="0"/>
                <a:cs typeface="Arial" charset="0"/>
              </a:defRPr>
            </a:pPr>
            <a:endParaRPr lang="en-US"/>
          </a:p>
        </c:txPr>
        <c:crossAx val="2012522720"/>
        <c:crosses val="autoZero"/>
        <c:crossBetween val="midCat"/>
      </c:valAx>
      <c:valAx>
        <c:axId val="20125227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charset="0"/>
                    <a:ea typeface="Arial" charset="0"/>
                    <a:cs typeface="Arial" charset="0"/>
                  </a:defRPr>
                </a:pPr>
                <a:r>
                  <a:rPr lang="en-US"/>
                  <a:t>Control sample</a:t>
                </a:r>
              </a:p>
            </c:rich>
          </c:tx>
          <c:layout>
            <c:manualLayout>
              <c:xMode val="edge"/>
              <c:yMode val="edge"/>
              <c:x val="0.00793650793650793"/>
              <c:y val="0.28346567986422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charset="0"/>
                  <a:ea typeface="Arial" charset="0"/>
                  <a:cs typeface="Arial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charset="0"/>
                <a:ea typeface="Arial" charset="0"/>
                <a:cs typeface="Arial" charset="0"/>
              </a:defRPr>
            </a:pPr>
            <a:endParaRPr lang="en-US"/>
          </a:p>
        </c:txPr>
        <c:crossAx val="201250219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>
          <a:latin typeface="Arial" charset="0"/>
          <a:ea typeface="Arial" charset="0"/>
          <a:cs typeface="Arial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6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tx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Regressions!$C$7:$L$7</c:f>
              <c:numCache>
                <c:formatCode>General</c:formatCode>
                <c:ptCount val="10"/>
                <c:pt idx="0">
                  <c:v>1.4682131</c:v>
                </c:pt>
                <c:pt idx="1">
                  <c:v>1.008993</c:v>
                </c:pt>
                <c:pt idx="2">
                  <c:v>1.2243416</c:v>
                </c:pt>
                <c:pt idx="3">
                  <c:v>1.5066447</c:v>
                </c:pt>
                <c:pt idx="4">
                  <c:v>1.1267399</c:v>
                </c:pt>
                <c:pt idx="5">
                  <c:v>1.6271386</c:v>
                </c:pt>
                <c:pt idx="6">
                  <c:v>1.4323754</c:v>
                </c:pt>
                <c:pt idx="7">
                  <c:v>2.8535713</c:v>
                </c:pt>
                <c:pt idx="8">
                  <c:v>1.9912942</c:v>
                </c:pt>
                <c:pt idx="9">
                  <c:v>0.5152724</c:v>
                </c:pt>
              </c:numCache>
            </c:numRef>
          </c:xVal>
          <c:yVal>
            <c:numRef>
              <c:f>Regressions!$C$15:$L$15</c:f>
              <c:numCache>
                <c:formatCode>General</c:formatCode>
                <c:ptCount val="10"/>
                <c:pt idx="0">
                  <c:v>41331.829</c:v>
                </c:pt>
                <c:pt idx="1">
                  <c:v>203341.1219999999</c:v>
                </c:pt>
                <c:pt idx="2">
                  <c:v>12626.31</c:v>
                </c:pt>
                <c:pt idx="3">
                  <c:v>27125.84599999998</c:v>
                </c:pt>
                <c:pt idx="4">
                  <c:v>11126.786</c:v>
                </c:pt>
                <c:pt idx="5">
                  <c:v>12401.362</c:v>
                </c:pt>
                <c:pt idx="6">
                  <c:v>108659.232</c:v>
                </c:pt>
                <c:pt idx="7">
                  <c:v>24176.59699999999</c:v>
                </c:pt>
                <c:pt idx="8">
                  <c:v>210645.5419999997</c:v>
                </c:pt>
                <c:pt idx="9">
                  <c:v>13996.461</c:v>
                </c:pt>
              </c:numCache>
            </c:numRef>
          </c:yVal>
          <c:smooth val="0"/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6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Regressions!$C$12:$L$12</c:f>
              <c:numCache>
                <c:formatCode>General</c:formatCode>
                <c:ptCount val="10"/>
                <c:pt idx="0">
                  <c:v>1.2044026</c:v>
                </c:pt>
                <c:pt idx="1">
                  <c:v>1.01611</c:v>
                </c:pt>
                <c:pt idx="2">
                  <c:v>0.7344993</c:v>
                </c:pt>
                <c:pt idx="3">
                  <c:v>1.4796762</c:v>
                </c:pt>
                <c:pt idx="4">
                  <c:v>0.7128224</c:v>
                </c:pt>
                <c:pt idx="5">
                  <c:v>1.2645689</c:v>
                </c:pt>
                <c:pt idx="6">
                  <c:v>1.5379421</c:v>
                </c:pt>
                <c:pt idx="7">
                  <c:v>2.5229572</c:v>
                </c:pt>
                <c:pt idx="8">
                  <c:v>2.0718783</c:v>
                </c:pt>
                <c:pt idx="9">
                  <c:v>0.4429613</c:v>
                </c:pt>
              </c:numCache>
            </c:numRef>
          </c:xVal>
          <c:yVal>
            <c:numRef>
              <c:f>Regressions!$C$15:$L$15</c:f>
              <c:numCache>
                <c:formatCode>General</c:formatCode>
                <c:ptCount val="10"/>
                <c:pt idx="0">
                  <c:v>41331.829</c:v>
                </c:pt>
                <c:pt idx="1">
                  <c:v>203341.1219999999</c:v>
                </c:pt>
                <c:pt idx="2">
                  <c:v>12626.31</c:v>
                </c:pt>
                <c:pt idx="3">
                  <c:v>27125.84599999998</c:v>
                </c:pt>
                <c:pt idx="4">
                  <c:v>11126.786</c:v>
                </c:pt>
                <c:pt idx="5">
                  <c:v>12401.362</c:v>
                </c:pt>
                <c:pt idx="6">
                  <c:v>108659.232</c:v>
                </c:pt>
                <c:pt idx="7">
                  <c:v>24176.59699999999</c:v>
                </c:pt>
                <c:pt idx="8">
                  <c:v>210645.5419999997</c:v>
                </c:pt>
                <c:pt idx="9">
                  <c:v>13996.46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878726304"/>
        <c:axId val="-1842563408"/>
      </c:scatterChart>
      <c:valAx>
        <c:axId val="-187872630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charset="0"/>
                    <a:ea typeface="Arial" charset="0"/>
                    <a:cs typeface="Arial" charset="0"/>
                  </a:defRPr>
                </a:pPr>
                <a:r>
                  <a:rPr lang="en-US"/>
                  <a:t>Ancient sample</a:t>
                </a:r>
              </a:p>
            </c:rich>
          </c:tx>
          <c:layout>
            <c:manualLayout>
              <c:xMode val="edge"/>
              <c:yMode val="edge"/>
              <c:x val="0.466212556763738"/>
              <c:y val="0.93001752872763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charset="0"/>
                  <a:ea typeface="Arial" charset="0"/>
                  <a:cs typeface="Arial" charset="0"/>
                </a:defRPr>
              </a:pPr>
              <a:endParaRPr lang="en-US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charset="0"/>
                <a:ea typeface="Arial" charset="0"/>
                <a:cs typeface="Arial" charset="0"/>
              </a:defRPr>
            </a:pPr>
            <a:endParaRPr lang="en-US"/>
          </a:p>
        </c:txPr>
        <c:crossAx val="-1842563408"/>
        <c:crosses val="autoZero"/>
        <c:crossBetween val="midCat"/>
      </c:valAx>
      <c:valAx>
        <c:axId val="-18425634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charset="0"/>
                    <a:ea typeface="Arial" charset="0"/>
                    <a:cs typeface="Arial" charset="0"/>
                  </a:defRPr>
                </a:pPr>
                <a:r>
                  <a:rPr lang="en-US"/>
                  <a:t>Control sample</a:t>
                </a:r>
              </a:p>
            </c:rich>
          </c:tx>
          <c:layout>
            <c:manualLayout>
              <c:xMode val="edge"/>
              <c:yMode val="edge"/>
              <c:x val="0.00793650793650793"/>
              <c:y val="0.28346567986422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charset="0"/>
                  <a:ea typeface="Arial" charset="0"/>
                  <a:cs typeface="Arial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charset="0"/>
                <a:ea typeface="Arial" charset="0"/>
                <a:cs typeface="Arial" charset="0"/>
              </a:defRPr>
            </a:pPr>
            <a:endParaRPr lang="en-US"/>
          </a:p>
        </c:txPr>
        <c:crossAx val="-187872630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>
          <a:latin typeface="Arial" charset="0"/>
          <a:ea typeface="Arial" charset="0"/>
          <a:cs typeface="Arial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Tissue_summary_liver!$A$2:$A$11</c:f>
              <c:strCache>
                <c:ptCount val="10"/>
                <c:pt idx="0">
                  <c:v>Brain</c:v>
                </c:pt>
                <c:pt idx="1">
                  <c:v>Heart</c:v>
                </c:pt>
                <c:pt idx="2">
                  <c:v>Jejunum</c:v>
                </c:pt>
                <c:pt idx="3">
                  <c:v>Kidney</c:v>
                </c:pt>
                <c:pt idx="4">
                  <c:v>Liver</c:v>
                </c:pt>
                <c:pt idx="5">
                  <c:v>Lung</c:v>
                </c:pt>
                <c:pt idx="6">
                  <c:v>Lymphnode</c:v>
                </c:pt>
                <c:pt idx="7">
                  <c:v>Pancreas</c:v>
                </c:pt>
                <c:pt idx="8">
                  <c:v>Skel_muscle</c:v>
                </c:pt>
                <c:pt idx="9">
                  <c:v>Spleen</c:v>
                </c:pt>
              </c:strCache>
            </c:strRef>
          </c:cat>
          <c:val>
            <c:numRef>
              <c:f>Tissue_summary_liver!$D$2:$D$11</c:f>
              <c:numCache>
                <c:formatCode>0.00%</c:formatCode>
                <c:ptCount val="10"/>
                <c:pt idx="0">
                  <c:v>0.0443807522711058</c:v>
                </c:pt>
                <c:pt idx="1">
                  <c:v>0.0453194075224165</c:v>
                </c:pt>
                <c:pt idx="2">
                  <c:v>0.0411945755717796</c:v>
                </c:pt>
                <c:pt idx="3">
                  <c:v>0.0711531520133814</c:v>
                </c:pt>
                <c:pt idx="4">
                  <c:v>0.477490481680164</c:v>
                </c:pt>
                <c:pt idx="5">
                  <c:v>0.0174804251319563</c:v>
                </c:pt>
                <c:pt idx="6">
                  <c:v>0.0757487844379929</c:v>
                </c:pt>
                <c:pt idx="7">
                  <c:v>0.159246599610287</c:v>
                </c:pt>
                <c:pt idx="8">
                  <c:v>0.0400307999635876</c:v>
                </c:pt>
                <c:pt idx="9">
                  <c:v>0.0279550217973285</c:v>
                </c:pt>
              </c:numCache>
            </c:numRef>
          </c:val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Tissue_summary_liver!$A$2:$A$11</c:f>
              <c:strCache>
                <c:ptCount val="10"/>
                <c:pt idx="0">
                  <c:v>Brain</c:v>
                </c:pt>
                <c:pt idx="1">
                  <c:v>Heart</c:v>
                </c:pt>
                <c:pt idx="2">
                  <c:v>Jejunum</c:v>
                </c:pt>
                <c:pt idx="3">
                  <c:v>Kidney</c:v>
                </c:pt>
                <c:pt idx="4">
                  <c:v>Liver</c:v>
                </c:pt>
                <c:pt idx="5">
                  <c:v>Lung</c:v>
                </c:pt>
                <c:pt idx="6">
                  <c:v>Lymphnode</c:v>
                </c:pt>
                <c:pt idx="7">
                  <c:v>Pancreas</c:v>
                </c:pt>
                <c:pt idx="8">
                  <c:v>Skel_muscle</c:v>
                </c:pt>
                <c:pt idx="9">
                  <c:v>Spleen</c:v>
                </c:pt>
              </c:strCache>
            </c:strRef>
          </c:cat>
          <c:val>
            <c:numRef>
              <c:f>Tissue_summary_liver!$E$2:$E$11</c:f>
              <c:numCache>
                <c:formatCode>0.00%</c:formatCode>
                <c:ptCount val="10"/>
                <c:pt idx="0">
                  <c:v>0.0386722929678975</c:v>
                </c:pt>
                <c:pt idx="1">
                  <c:v>0.0768181073179385</c:v>
                </c:pt>
                <c:pt idx="2">
                  <c:v>0.03557197523185</c:v>
                </c:pt>
                <c:pt idx="3">
                  <c:v>0.102320087226724</c:v>
                </c:pt>
                <c:pt idx="4">
                  <c:v>0.480873746803891</c:v>
                </c:pt>
                <c:pt idx="5">
                  <c:v>0.0259406725048627</c:v>
                </c:pt>
                <c:pt idx="6">
                  <c:v>0.138096840875759</c:v>
                </c:pt>
                <c:pt idx="7">
                  <c:v>0.0491857979037804</c:v>
                </c:pt>
                <c:pt idx="8">
                  <c:v>0.0239285858677918</c:v>
                </c:pt>
                <c:pt idx="9">
                  <c:v>0.028591893299504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1842508720"/>
        <c:axId val="-1824973472"/>
      </c:barChart>
      <c:catAx>
        <c:axId val="-184250872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2700000" spcFirstLastPara="1" vertOverflow="ellipsis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824973472"/>
        <c:crosses val="autoZero"/>
        <c:auto val="1"/>
        <c:lblAlgn val="ctr"/>
        <c:lblOffset val="100"/>
        <c:noMultiLvlLbl val="0"/>
      </c:catAx>
      <c:valAx>
        <c:axId val="-182497347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charset="0"/>
                    <a:ea typeface="Arial" charset="0"/>
                    <a:cs typeface="Arial" charset="0"/>
                  </a:defRPr>
                </a:pPr>
                <a:r>
                  <a:rPr lang="en-US" sz="1400">
                    <a:latin typeface="Arial" charset="0"/>
                    <a:ea typeface="Arial" charset="0"/>
                    <a:cs typeface="Arial" charset="0"/>
                  </a:rPr>
                  <a:t>Relative coverage</a:t>
                </a:r>
              </a:p>
            </c:rich>
          </c:tx>
          <c:layout>
            <c:manualLayout>
              <c:xMode val="edge"/>
              <c:yMode val="edge"/>
              <c:x val="0.00440528634361233"/>
              <c:y val="0.33847975174211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charset="0"/>
                  <a:ea typeface="Arial" charset="0"/>
                  <a:cs typeface="Arial" charset="0"/>
                </a:defRPr>
              </a:pPr>
              <a:endParaRPr lang="en-US"/>
            </a:p>
          </c:txPr>
        </c:title>
        <c:numFmt formatCode="0%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84250872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Tissue_summary_Skin2!$A$2:$A$11</c:f>
              <c:strCache>
                <c:ptCount val="10"/>
                <c:pt idx="0">
                  <c:v>Brain</c:v>
                </c:pt>
                <c:pt idx="1">
                  <c:v>Heart</c:v>
                </c:pt>
                <c:pt idx="2">
                  <c:v>Jejunum</c:v>
                </c:pt>
                <c:pt idx="3">
                  <c:v>Kidney</c:v>
                </c:pt>
                <c:pt idx="4">
                  <c:v>Liver</c:v>
                </c:pt>
                <c:pt idx="5">
                  <c:v>Lung</c:v>
                </c:pt>
                <c:pt idx="6">
                  <c:v>Lymphnode</c:v>
                </c:pt>
                <c:pt idx="7">
                  <c:v>Pancreas</c:v>
                </c:pt>
                <c:pt idx="8">
                  <c:v>Skel_muscle</c:v>
                </c:pt>
                <c:pt idx="9">
                  <c:v>Spleen</c:v>
                </c:pt>
              </c:strCache>
            </c:strRef>
          </c:cat>
          <c:val>
            <c:numRef>
              <c:f>Tissue_summary_Skin2!$D$2:$D$11</c:f>
              <c:numCache>
                <c:formatCode>0.00%</c:formatCode>
                <c:ptCount val="10"/>
                <c:pt idx="0">
                  <c:v>0.0538355189321953</c:v>
                </c:pt>
                <c:pt idx="1">
                  <c:v>0.0774910529185742</c:v>
                </c:pt>
                <c:pt idx="2">
                  <c:v>0.0680533330720777</c:v>
                </c:pt>
                <c:pt idx="3">
                  <c:v>0.0680820009160947</c:v>
                </c:pt>
                <c:pt idx="4">
                  <c:v>0.0291761117666228</c:v>
                </c:pt>
                <c:pt idx="5">
                  <c:v>0.153421542708198</c:v>
                </c:pt>
                <c:pt idx="6">
                  <c:v>0.362654192392769</c:v>
                </c:pt>
                <c:pt idx="7">
                  <c:v>0.105592058527688</c:v>
                </c:pt>
                <c:pt idx="8">
                  <c:v>0.0451545748782861</c:v>
                </c:pt>
                <c:pt idx="9">
                  <c:v>0.0365396138874942</c:v>
                </c:pt>
              </c:numCache>
            </c:numRef>
          </c:val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Tissue_summary_Skin2!$A$2:$A$11</c:f>
              <c:strCache>
                <c:ptCount val="10"/>
                <c:pt idx="0">
                  <c:v>Brain</c:v>
                </c:pt>
                <c:pt idx="1">
                  <c:v>Heart</c:v>
                </c:pt>
                <c:pt idx="2">
                  <c:v>Jejunum</c:v>
                </c:pt>
                <c:pt idx="3">
                  <c:v>Kidney</c:v>
                </c:pt>
                <c:pt idx="4">
                  <c:v>Liver</c:v>
                </c:pt>
                <c:pt idx="5">
                  <c:v>Lung</c:v>
                </c:pt>
                <c:pt idx="6">
                  <c:v>Lymphnode</c:v>
                </c:pt>
                <c:pt idx="7">
                  <c:v>Pancreas</c:v>
                </c:pt>
                <c:pt idx="8">
                  <c:v>Skel_muscle</c:v>
                </c:pt>
                <c:pt idx="9">
                  <c:v>Spleen</c:v>
                </c:pt>
              </c:strCache>
            </c:strRef>
          </c:cat>
          <c:val>
            <c:numRef>
              <c:f>Tissue_summary_Skin2!$E$2:$E$11</c:f>
              <c:numCache>
                <c:formatCode>0.00%</c:formatCode>
                <c:ptCount val="10"/>
                <c:pt idx="0">
                  <c:v>0.0795531266272807</c:v>
                </c:pt>
                <c:pt idx="1">
                  <c:v>0.0885670752075838</c:v>
                </c:pt>
                <c:pt idx="2">
                  <c:v>0.0533944665947963</c:v>
                </c:pt>
                <c:pt idx="3">
                  <c:v>0.0716424840373514</c:v>
                </c:pt>
                <c:pt idx="4">
                  <c:v>0.0457819146837519</c:v>
                </c:pt>
                <c:pt idx="5">
                  <c:v>0.183821639409854</c:v>
                </c:pt>
                <c:pt idx="6">
                  <c:v>0.29424328156773</c:v>
                </c:pt>
                <c:pt idx="7">
                  <c:v>0.0703968459881396</c:v>
                </c:pt>
                <c:pt idx="8">
                  <c:v>0.0621624770085247</c:v>
                </c:pt>
                <c:pt idx="9">
                  <c:v>0.050436688874987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1889798896"/>
        <c:axId val="-1889797120"/>
      </c:barChart>
      <c:catAx>
        <c:axId val="-18897988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2700000" spcFirstLastPara="1" vertOverflow="ellipsis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889797120"/>
        <c:crosses val="autoZero"/>
        <c:auto val="1"/>
        <c:lblAlgn val="ctr"/>
        <c:lblOffset val="100"/>
        <c:noMultiLvlLbl val="0"/>
      </c:catAx>
      <c:valAx>
        <c:axId val="-188979712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charset="0"/>
                    <a:ea typeface="Arial" charset="0"/>
                    <a:cs typeface="Arial" charset="0"/>
                  </a:defRPr>
                </a:pPr>
                <a:r>
                  <a:rPr lang="en-US" sz="1400">
                    <a:latin typeface="Arial" charset="0"/>
                    <a:ea typeface="Arial" charset="0"/>
                    <a:cs typeface="Arial" charset="0"/>
                  </a:rPr>
                  <a:t>Relative coverage</a:t>
                </a:r>
              </a:p>
            </c:rich>
          </c:tx>
          <c:layout>
            <c:manualLayout>
              <c:xMode val="edge"/>
              <c:yMode val="edge"/>
              <c:x val="0.00440528634361233"/>
              <c:y val="0.33847975174211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charset="0"/>
                  <a:ea typeface="Arial" charset="0"/>
                  <a:cs typeface="Arial" charset="0"/>
                </a:defRPr>
              </a:pPr>
              <a:endParaRPr lang="en-US"/>
            </a:p>
          </c:txPr>
        </c:title>
        <c:numFmt formatCode="0%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88979889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5" Type="http://schemas.openxmlformats.org/officeDocument/2006/relationships/chart" Target="../charts/chart5.xml"/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57200</xdr:colOff>
      <xdr:row>16</xdr:row>
      <xdr:rowOff>177800</xdr:rowOff>
    </xdr:from>
    <xdr:to>
      <xdr:col>12</xdr:col>
      <xdr:colOff>698500</xdr:colOff>
      <xdr:row>35</xdr:row>
      <xdr:rowOff>635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38100</xdr:colOff>
      <xdr:row>36</xdr:row>
      <xdr:rowOff>177800</xdr:rowOff>
    </xdr:from>
    <xdr:to>
      <xdr:col>5</xdr:col>
      <xdr:colOff>698500</xdr:colOff>
      <xdr:row>55</xdr:row>
      <xdr:rowOff>6350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6</xdr:col>
      <xdr:colOff>457200</xdr:colOff>
      <xdr:row>36</xdr:row>
      <xdr:rowOff>177800</xdr:rowOff>
    </xdr:from>
    <xdr:to>
      <xdr:col>12</xdr:col>
      <xdr:colOff>698500</xdr:colOff>
      <xdr:row>55</xdr:row>
      <xdr:rowOff>6350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</xdr:col>
      <xdr:colOff>38100</xdr:colOff>
      <xdr:row>16</xdr:row>
      <xdr:rowOff>177800</xdr:rowOff>
    </xdr:from>
    <xdr:to>
      <xdr:col>5</xdr:col>
      <xdr:colOff>698500</xdr:colOff>
      <xdr:row>35</xdr:row>
      <xdr:rowOff>63500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</xdr:col>
      <xdr:colOff>38100</xdr:colOff>
      <xdr:row>56</xdr:row>
      <xdr:rowOff>177800</xdr:rowOff>
    </xdr:from>
    <xdr:to>
      <xdr:col>5</xdr:col>
      <xdr:colOff>698500</xdr:colOff>
      <xdr:row>75</xdr:row>
      <xdr:rowOff>63500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17500</xdr:colOff>
      <xdr:row>13</xdr:row>
      <xdr:rowOff>101600</xdr:rowOff>
    </xdr:from>
    <xdr:to>
      <xdr:col>7</xdr:col>
      <xdr:colOff>635000</xdr:colOff>
      <xdr:row>40</xdr:row>
      <xdr:rowOff>127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17500</xdr:colOff>
      <xdr:row>13</xdr:row>
      <xdr:rowOff>101600</xdr:rowOff>
    </xdr:from>
    <xdr:to>
      <xdr:col>7</xdr:col>
      <xdr:colOff>635000</xdr:colOff>
      <xdr:row>40</xdr:row>
      <xdr:rowOff>127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6"/>
  <sheetViews>
    <sheetView workbookViewId="0">
      <selection activeCell="C4" sqref="C4:L4"/>
    </sheetView>
  </sheetViews>
  <sheetFormatPr baseColWidth="10" defaultRowHeight="16" x14ac:dyDescent="0.2"/>
  <cols>
    <col min="1" max="1" width="5.1640625" customWidth="1"/>
    <col min="2" max="2" width="27" customWidth="1"/>
  </cols>
  <sheetData>
    <row r="1" spans="1:12" x14ac:dyDescent="0.2">
      <c r="A1" s="1"/>
      <c r="B1" s="1"/>
      <c r="C1" s="4" t="s">
        <v>0</v>
      </c>
      <c r="D1" s="4"/>
      <c r="E1" s="4"/>
      <c r="F1" s="4"/>
      <c r="G1" s="4"/>
      <c r="H1" s="4"/>
      <c r="I1" s="4"/>
      <c r="J1" s="4"/>
      <c r="K1" s="4"/>
      <c r="L1" s="4"/>
    </row>
    <row r="2" spans="1:12" x14ac:dyDescent="0.2">
      <c r="A2" s="1"/>
      <c r="B2" s="2"/>
      <c r="C2" s="3" t="s">
        <v>1</v>
      </c>
      <c r="D2" s="3" t="s">
        <v>2</v>
      </c>
      <c r="E2" s="3" t="s">
        <v>3</v>
      </c>
      <c r="F2" s="3" t="s">
        <v>4</v>
      </c>
      <c r="G2" s="3" t="s">
        <v>5</v>
      </c>
      <c r="H2" s="3" t="s">
        <v>6</v>
      </c>
      <c r="I2" s="3" t="s">
        <v>7</v>
      </c>
      <c r="J2" s="3" t="s">
        <v>8</v>
      </c>
      <c r="K2" s="3" t="s">
        <v>9</v>
      </c>
      <c r="L2" s="3" t="s">
        <v>10</v>
      </c>
    </row>
    <row r="3" spans="1:12" x14ac:dyDescent="0.2">
      <c r="A3" s="5" t="s">
        <v>11</v>
      </c>
      <c r="B3" s="2" t="s">
        <v>12</v>
      </c>
      <c r="C3" s="2">
        <v>7.3695119999999976</v>
      </c>
      <c r="D3" s="2">
        <v>9.2249890000000025</v>
      </c>
      <c r="E3" s="2">
        <v>5.9762520000000006</v>
      </c>
      <c r="F3" s="2">
        <v>6.0670900000000012</v>
      </c>
      <c r="G3" s="2">
        <v>5.788138</v>
      </c>
      <c r="H3" s="2">
        <v>12.711884999999999</v>
      </c>
      <c r="I3" s="2">
        <v>22.262183000000004</v>
      </c>
      <c r="J3" s="2">
        <v>14.300985000000003</v>
      </c>
      <c r="K3" s="2">
        <v>10.964448000000003</v>
      </c>
      <c r="L3" s="2">
        <v>3.5260309999999992</v>
      </c>
    </row>
    <row r="4" spans="1:12" x14ac:dyDescent="0.2">
      <c r="A4" s="5"/>
      <c r="B4" s="2" t="s">
        <v>13</v>
      </c>
      <c r="C4" s="2">
        <v>4.7034519999999995</v>
      </c>
      <c r="D4" s="2">
        <v>6.6496020000000007</v>
      </c>
      <c r="E4" s="2">
        <v>6.4971419999999993</v>
      </c>
      <c r="F4" s="2">
        <v>8.6749430000000025</v>
      </c>
      <c r="G4" s="2">
        <v>3.252891</v>
      </c>
      <c r="H4" s="2">
        <v>14.391110999999995</v>
      </c>
      <c r="I4" s="2">
        <v>48.378053000000008</v>
      </c>
      <c r="J4" s="2">
        <v>11.058813000000001</v>
      </c>
      <c r="K4" s="2">
        <v>4.6975130000000007</v>
      </c>
      <c r="L4" s="2">
        <v>2.9440750000000007</v>
      </c>
    </row>
    <row r="5" spans="1:12" x14ac:dyDescent="0.2">
      <c r="A5" s="5"/>
      <c r="B5" s="2" t="s">
        <v>14</v>
      </c>
      <c r="C5" s="2">
        <v>0.65246309999999996</v>
      </c>
      <c r="D5" s="2">
        <v>0.41914220000000002</v>
      </c>
      <c r="E5" s="2">
        <v>0.81227689999999997</v>
      </c>
      <c r="F5" s="2">
        <v>0.79631149999999995</v>
      </c>
      <c r="G5" s="2">
        <v>0.34732600000000002</v>
      </c>
      <c r="H5" s="2">
        <v>0.62376260000000006</v>
      </c>
      <c r="I5" s="2">
        <v>1.5482202999999997</v>
      </c>
      <c r="J5" s="2">
        <v>1.8898358000000002</v>
      </c>
      <c r="K5" s="2">
        <v>0.78002819999999984</v>
      </c>
      <c r="L5" s="2">
        <v>0.14459279999999999</v>
      </c>
    </row>
    <row r="6" spans="1:12" x14ac:dyDescent="0.2">
      <c r="A6" s="5"/>
      <c r="B6" s="2" t="s">
        <v>15</v>
      </c>
      <c r="C6" s="2">
        <v>5.8674590000000002</v>
      </c>
      <c r="D6" s="2">
        <v>10.052320999999999</v>
      </c>
      <c r="E6" s="2">
        <v>6.6730930000000006</v>
      </c>
      <c r="F6" s="2">
        <v>9.5345359999999975</v>
      </c>
      <c r="G6" s="2">
        <v>56.858721999999993</v>
      </c>
      <c r="H6" s="2">
        <v>4.4235100000000003</v>
      </c>
      <c r="I6" s="2">
        <v>17.627531000000005</v>
      </c>
      <c r="J6" s="2">
        <v>16.918639000000006</v>
      </c>
      <c r="K6" s="2">
        <v>8.5402819999999995</v>
      </c>
      <c r="L6" s="2">
        <v>3.9651649999999998</v>
      </c>
    </row>
    <row r="7" spans="1:12" x14ac:dyDescent="0.2">
      <c r="A7" s="5"/>
      <c r="B7" s="2" t="s">
        <v>16</v>
      </c>
      <c r="C7" s="2">
        <v>1.4682130999999998</v>
      </c>
      <c r="D7" s="2">
        <v>1.008993</v>
      </c>
      <c r="E7" s="2">
        <v>1.2243416</v>
      </c>
      <c r="F7" s="2">
        <v>1.5066446999999998</v>
      </c>
      <c r="G7" s="2">
        <v>1.1267399</v>
      </c>
      <c r="H7" s="2">
        <v>1.6271385999999999</v>
      </c>
      <c r="I7" s="2">
        <v>1.4323754</v>
      </c>
      <c r="J7" s="2">
        <v>2.8535713</v>
      </c>
      <c r="K7" s="2">
        <v>1.9912942000000005</v>
      </c>
      <c r="L7" s="2">
        <v>0.51527240000000007</v>
      </c>
    </row>
    <row r="8" spans="1:12" x14ac:dyDescent="0.2">
      <c r="A8" s="5"/>
      <c r="B8" s="2" t="s">
        <v>17</v>
      </c>
      <c r="C8" s="2">
        <v>4.502981000000001</v>
      </c>
      <c r="D8" s="2">
        <v>3.257765</v>
      </c>
      <c r="E8" s="2">
        <v>2.9457359999999997</v>
      </c>
      <c r="F8" s="2">
        <v>2.0252889999999999</v>
      </c>
      <c r="G8" s="2">
        <v>2.246489</v>
      </c>
      <c r="H8" s="2">
        <v>7.0073469999999993</v>
      </c>
      <c r="I8" s="2">
        <v>11.993488999999999</v>
      </c>
      <c r="J8" s="2">
        <v>5.8694020000000009</v>
      </c>
      <c r="K8" s="2">
        <v>4.1731920000000002</v>
      </c>
      <c r="L8" s="2">
        <v>0.63388200000000006</v>
      </c>
    </row>
    <row r="9" spans="1:12" x14ac:dyDescent="0.2">
      <c r="A9" s="5"/>
      <c r="B9" s="2" t="s">
        <v>18</v>
      </c>
      <c r="C9" s="2">
        <v>20.837246</v>
      </c>
      <c r="D9" s="2">
        <v>29.993212</v>
      </c>
      <c r="E9" s="2">
        <v>26.340305999999998</v>
      </c>
      <c r="F9" s="2">
        <v>26.351402</v>
      </c>
      <c r="G9" s="2">
        <v>11.292726999999999</v>
      </c>
      <c r="H9" s="2">
        <v>59.382402000000006</v>
      </c>
      <c r="I9" s="2">
        <v>140.36670899999996</v>
      </c>
      <c r="J9" s="2">
        <v>40.86981500000001</v>
      </c>
      <c r="K9" s="2">
        <v>17.477252999999997</v>
      </c>
      <c r="L9" s="2">
        <v>14.142799000000002</v>
      </c>
    </row>
    <row r="10" spans="1:12" x14ac:dyDescent="0.2">
      <c r="A10" s="5"/>
      <c r="B10" s="2" t="s">
        <v>19</v>
      </c>
      <c r="C10" s="2">
        <v>0.91201920000000003</v>
      </c>
      <c r="D10" s="2">
        <v>0.75082189999999993</v>
      </c>
      <c r="E10" s="2">
        <v>1.0398841000000001</v>
      </c>
      <c r="F10" s="2">
        <v>0.97468329999999992</v>
      </c>
      <c r="G10" s="2">
        <v>0.96795120000000001</v>
      </c>
      <c r="H10" s="2">
        <v>0.68492500000000001</v>
      </c>
      <c r="I10" s="2">
        <v>1.6248867</v>
      </c>
      <c r="J10" s="2">
        <v>2.5745980000000004</v>
      </c>
      <c r="K10" s="2">
        <v>1.7789092999999998</v>
      </c>
      <c r="L10" s="2">
        <v>0.35437569999999996</v>
      </c>
    </row>
    <row r="11" spans="1:12" x14ac:dyDescent="0.2">
      <c r="A11" s="5"/>
      <c r="B11" s="2" t="s">
        <v>20</v>
      </c>
      <c r="C11" s="2">
        <v>2.952995</v>
      </c>
      <c r="D11" s="2">
        <v>3.0154509999999997</v>
      </c>
      <c r="E11" s="2">
        <v>2.7409939999999997</v>
      </c>
      <c r="F11" s="2">
        <v>4.7343699999999984</v>
      </c>
      <c r="G11" s="2">
        <v>31.771137999999997</v>
      </c>
      <c r="H11" s="2">
        <v>1.1631079999999998</v>
      </c>
      <c r="I11" s="2">
        <v>5.0401530000000001</v>
      </c>
      <c r="J11" s="2">
        <v>10.595909000000001</v>
      </c>
      <c r="K11" s="2">
        <v>2.6635590000000002</v>
      </c>
      <c r="L11" s="2">
        <v>1.8600640000000004</v>
      </c>
    </row>
    <row r="12" spans="1:12" x14ac:dyDescent="0.2">
      <c r="A12" s="5"/>
      <c r="B12" s="2" t="s">
        <v>21</v>
      </c>
      <c r="C12" s="2">
        <v>1.2044026000000001</v>
      </c>
      <c r="D12" s="2">
        <v>1.0161100000000001</v>
      </c>
      <c r="E12" s="2">
        <v>0.73449929999999986</v>
      </c>
      <c r="F12" s="2">
        <v>1.4796762000000001</v>
      </c>
      <c r="G12" s="2">
        <v>0.71282239999999997</v>
      </c>
      <c r="H12" s="2">
        <v>1.2645689000000002</v>
      </c>
      <c r="I12" s="2">
        <v>1.5379421</v>
      </c>
      <c r="J12" s="2">
        <v>2.5229571999999996</v>
      </c>
      <c r="K12" s="2">
        <v>2.0718783000000003</v>
      </c>
      <c r="L12" s="2">
        <v>0.4429613</v>
      </c>
    </row>
    <row r="13" spans="1:12" x14ac:dyDescent="0.2">
      <c r="A13" s="5"/>
      <c r="B13" s="2" t="s">
        <v>22</v>
      </c>
      <c r="C13" s="2">
        <v>45415.55399999996</v>
      </c>
      <c r="D13" s="2">
        <v>50561.467000000041</v>
      </c>
      <c r="E13" s="2">
        <v>30482.011000000002</v>
      </c>
      <c r="F13" s="2">
        <v>40899.499999999993</v>
      </c>
      <c r="G13" s="2">
        <v>26136.132000000012</v>
      </c>
      <c r="H13" s="2">
        <v>104940.71000000008</v>
      </c>
      <c r="I13" s="2">
        <v>167978.5850000002</v>
      </c>
      <c r="J13" s="2">
        <v>40188.385999999977</v>
      </c>
      <c r="K13" s="2">
        <v>35487.522000000004</v>
      </c>
      <c r="L13" s="2">
        <v>28793.465000000007</v>
      </c>
    </row>
    <row r="14" spans="1:12" x14ac:dyDescent="0.2">
      <c r="A14" s="5"/>
      <c r="B14" s="2" t="s">
        <v>23</v>
      </c>
      <c r="C14" s="2">
        <v>30122.054999999997</v>
      </c>
      <c r="D14" s="2">
        <v>59834.032999999959</v>
      </c>
      <c r="E14" s="2">
        <v>27707.201000000005</v>
      </c>
      <c r="F14" s="2">
        <v>79697.661000000036</v>
      </c>
      <c r="G14" s="2">
        <v>374555.1230000002</v>
      </c>
      <c r="H14" s="2">
        <v>20205.327999999998</v>
      </c>
      <c r="I14" s="2">
        <v>107564.36499999999</v>
      </c>
      <c r="J14" s="2">
        <v>38311.079999999994</v>
      </c>
      <c r="K14" s="2">
        <v>18638.102999999988</v>
      </c>
      <c r="L14" s="2">
        <v>22270.377999999993</v>
      </c>
    </row>
    <row r="15" spans="1:12" x14ac:dyDescent="0.2">
      <c r="A15" s="5"/>
      <c r="B15" s="2" t="s">
        <v>24</v>
      </c>
      <c r="C15" s="2">
        <v>41331.828999999998</v>
      </c>
      <c r="D15" s="2">
        <v>203341.12199999992</v>
      </c>
      <c r="E15" s="2">
        <v>12626.310000000003</v>
      </c>
      <c r="F15" s="2">
        <v>27125.845999999983</v>
      </c>
      <c r="G15" s="2">
        <v>11126.786</v>
      </c>
      <c r="H15" s="2">
        <v>12401.362000000001</v>
      </c>
      <c r="I15" s="2">
        <v>108659.23199999997</v>
      </c>
      <c r="J15" s="2">
        <v>24176.596999999994</v>
      </c>
      <c r="K15" s="2">
        <v>210645.54199999972</v>
      </c>
      <c r="L15" s="2">
        <v>13996.460999999998</v>
      </c>
    </row>
    <row r="16" spans="1:12" x14ac:dyDescent="0.2">
      <c r="A16" s="5"/>
      <c r="B16" s="2" t="s">
        <v>25</v>
      </c>
      <c r="C16" s="2">
        <v>72084.930000000008</v>
      </c>
      <c r="D16" s="2">
        <v>48243.490000000034</v>
      </c>
      <c r="E16" s="2">
        <v>36999.322000000007</v>
      </c>
      <c r="F16" s="2">
        <v>53199.035999999978</v>
      </c>
      <c r="G16" s="2">
        <v>25481.206000000009</v>
      </c>
      <c r="H16" s="2">
        <v>101362.96999999999</v>
      </c>
      <c r="I16" s="2">
        <v>188636.67099999989</v>
      </c>
      <c r="J16" s="2">
        <v>47892.239000000016</v>
      </c>
      <c r="K16" s="2">
        <v>42075.640999999981</v>
      </c>
      <c r="L16" s="2">
        <v>72851.854999999996</v>
      </c>
    </row>
  </sheetData>
  <mergeCells count="2">
    <mergeCell ref="C1:L1"/>
    <mergeCell ref="A3:A16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2"/>
  <sheetViews>
    <sheetView workbookViewId="0">
      <selection activeCell="F6" sqref="F6"/>
    </sheetView>
  </sheetViews>
  <sheetFormatPr baseColWidth="10" defaultRowHeight="16" x14ac:dyDescent="0.2"/>
  <cols>
    <col min="1" max="1" width="19.1640625" customWidth="1"/>
    <col min="2" max="2" width="21.33203125" customWidth="1"/>
    <col min="3" max="3" width="24" customWidth="1"/>
    <col min="4" max="4" width="20" customWidth="1"/>
    <col min="5" max="5" width="18.5" customWidth="1"/>
  </cols>
  <sheetData>
    <row r="1" spans="1:5" x14ac:dyDescent="0.2">
      <c r="A1" s="9" t="s">
        <v>26</v>
      </c>
      <c r="B1" s="9" t="s">
        <v>28</v>
      </c>
      <c r="C1" s="9" t="s">
        <v>29</v>
      </c>
      <c r="D1" s="9" t="s">
        <v>30</v>
      </c>
      <c r="E1" s="9" t="s">
        <v>31</v>
      </c>
    </row>
    <row r="2" spans="1:5" x14ac:dyDescent="0.2">
      <c r="A2" s="7" t="s">
        <v>1</v>
      </c>
      <c r="B2" s="7">
        <v>2.952995</v>
      </c>
      <c r="C2" s="7">
        <v>30122.054999999997</v>
      </c>
      <c r="D2" s="8">
        <f>B2/$B$12</f>
        <v>4.4380752271105821E-2</v>
      </c>
      <c r="E2" s="8">
        <f>C2/$C$12</f>
        <v>3.8672292967897481E-2</v>
      </c>
    </row>
    <row r="3" spans="1:5" x14ac:dyDescent="0.2">
      <c r="A3" s="7" t="s">
        <v>2</v>
      </c>
      <c r="B3" s="7">
        <v>3.0154509999999997</v>
      </c>
      <c r="C3" s="7">
        <v>59834.032999999959</v>
      </c>
      <c r="D3" s="8">
        <f t="shared" ref="D3:D11" si="0">B3/$B$12</f>
        <v>4.5319407522416498E-2</v>
      </c>
      <c r="E3" s="8">
        <f t="shared" ref="E3:E11" si="1">C3/$C$12</f>
        <v>7.6818107317938464E-2</v>
      </c>
    </row>
    <row r="4" spans="1:5" x14ac:dyDescent="0.2">
      <c r="A4" s="7" t="s">
        <v>3</v>
      </c>
      <c r="B4" s="7">
        <v>2.7409939999999997</v>
      </c>
      <c r="C4" s="7">
        <v>27707.201000000005</v>
      </c>
      <c r="D4" s="8">
        <f t="shared" si="0"/>
        <v>4.1194575571779635E-2</v>
      </c>
      <c r="E4" s="8">
        <f t="shared" si="1"/>
        <v>3.5571975231849969E-2</v>
      </c>
    </row>
    <row r="5" spans="1:5" x14ac:dyDescent="0.2">
      <c r="A5" s="7" t="s">
        <v>4</v>
      </c>
      <c r="B5" s="7">
        <v>4.7343699999999984</v>
      </c>
      <c r="C5" s="7">
        <v>79697.661000000036</v>
      </c>
      <c r="D5" s="8">
        <f t="shared" si="0"/>
        <v>7.1153152013381391E-2</v>
      </c>
      <c r="E5" s="8">
        <f t="shared" si="1"/>
        <v>0.10232008722672405</v>
      </c>
    </row>
    <row r="6" spans="1:5" x14ac:dyDescent="0.2">
      <c r="A6" s="7" t="s">
        <v>5</v>
      </c>
      <c r="B6" s="7">
        <v>31.771137999999997</v>
      </c>
      <c r="C6" s="7">
        <v>374555.1230000002</v>
      </c>
      <c r="D6" s="8">
        <f t="shared" si="0"/>
        <v>0.47749048168016411</v>
      </c>
      <c r="E6" s="8">
        <f t="shared" si="1"/>
        <v>0.48087374680389122</v>
      </c>
    </row>
    <row r="7" spans="1:5" x14ac:dyDescent="0.2">
      <c r="A7" s="7" t="s">
        <v>6</v>
      </c>
      <c r="B7" s="7">
        <v>1.1631079999999998</v>
      </c>
      <c r="C7" s="7">
        <v>20205.327999999998</v>
      </c>
      <c r="D7" s="8">
        <f t="shared" si="0"/>
        <v>1.7480425131956315E-2</v>
      </c>
      <c r="E7" s="8">
        <f t="shared" si="1"/>
        <v>2.5940672504862705E-2</v>
      </c>
    </row>
    <row r="8" spans="1:5" x14ac:dyDescent="0.2">
      <c r="A8" s="7" t="s">
        <v>7</v>
      </c>
      <c r="B8" s="7">
        <v>5.0401530000000001</v>
      </c>
      <c r="C8" s="7">
        <v>107564.36499999999</v>
      </c>
      <c r="D8" s="8">
        <f t="shared" si="0"/>
        <v>7.5748784437992892E-2</v>
      </c>
      <c r="E8" s="8">
        <f t="shared" si="1"/>
        <v>0.13809684087575891</v>
      </c>
    </row>
    <row r="9" spans="1:5" x14ac:dyDescent="0.2">
      <c r="A9" s="7" t="s">
        <v>8</v>
      </c>
      <c r="B9" s="7">
        <v>10.595909000000001</v>
      </c>
      <c r="C9" s="7">
        <v>38311.079999999994</v>
      </c>
      <c r="D9" s="8">
        <f t="shared" si="0"/>
        <v>0.15924659961028739</v>
      </c>
      <c r="E9" s="8">
        <f t="shared" si="1"/>
        <v>4.9185797903780401E-2</v>
      </c>
    </row>
    <row r="10" spans="1:5" x14ac:dyDescent="0.2">
      <c r="A10" s="7" t="s">
        <v>9</v>
      </c>
      <c r="B10" s="7">
        <v>2.6635590000000002</v>
      </c>
      <c r="C10" s="7">
        <v>18638.102999999988</v>
      </c>
      <c r="D10" s="8">
        <f t="shared" si="0"/>
        <v>4.0030799963587597E-2</v>
      </c>
      <c r="E10" s="8">
        <f t="shared" si="1"/>
        <v>2.3928585867791844E-2</v>
      </c>
    </row>
    <row r="11" spans="1:5" x14ac:dyDescent="0.2">
      <c r="A11" s="7" t="s">
        <v>10</v>
      </c>
      <c r="B11" s="7">
        <v>1.8600640000000004</v>
      </c>
      <c r="C11" s="7">
        <v>22270.377999999993</v>
      </c>
      <c r="D11" s="8">
        <f t="shared" si="0"/>
        <v>2.795502179732854E-2</v>
      </c>
      <c r="E11" s="8">
        <f t="shared" si="1"/>
        <v>2.8591893299504921E-2</v>
      </c>
    </row>
    <row r="12" spans="1:5" x14ac:dyDescent="0.2">
      <c r="A12" s="6" t="s">
        <v>27</v>
      </c>
      <c r="B12" s="6">
        <f>SUM(B2:B11)</f>
        <v>66.537740999999983</v>
      </c>
      <c r="C12" s="6">
        <f>SUM(C2:C11)</f>
        <v>778905.32700000016</v>
      </c>
      <c r="D12" s="6"/>
      <c r="E12" s="6"/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2"/>
  <sheetViews>
    <sheetView tabSelected="1" workbookViewId="0">
      <selection activeCell="I13" sqref="I13"/>
    </sheetView>
  </sheetViews>
  <sheetFormatPr baseColWidth="10" defaultRowHeight="16" x14ac:dyDescent="0.2"/>
  <cols>
    <col min="1" max="1" width="19.1640625" customWidth="1"/>
    <col min="2" max="2" width="21.33203125" customWidth="1"/>
    <col min="3" max="3" width="24" customWidth="1"/>
    <col min="4" max="4" width="20" customWidth="1"/>
    <col min="5" max="5" width="18.5" customWidth="1"/>
  </cols>
  <sheetData>
    <row r="1" spans="1:5" x14ac:dyDescent="0.2">
      <c r="A1" s="9" t="s">
        <v>26</v>
      </c>
      <c r="B1" s="9" t="s">
        <v>28</v>
      </c>
      <c r="C1" s="9" t="s">
        <v>29</v>
      </c>
      <c r="D1" s="9" t="s">
        <v>30</v>
      </c>
      <c r="E1" s="9" t="s">
        <v>31</v>
      </c>
    </row>
    <row r="2" spans="1:5" x14ac:dyDescent="0.2">
      <c r="A2" s="7" t="s">
        <v>1</v>
      </c>
      <c r="B2" s="2">
        <v>20.837246</v>
      </c>
      <c r="C2" s="2">
        <v>45415.55399999996</v>
      </c>
      <c r="D2" s="8">
        <f>B2/$B$12</f>
        <v>5.3835518932195355E-2</v>
      </c>
      <c r="E2" s="8">
        <f>C2/$C$12</f>
        <v>7.9553126627280715E-2</v>
      </c>
    </row>
    <row r="3" spans="1:5" x14ac:dyDescent="0.2">
      <c r="A3" s="7" t="s">
        <v>2</v>
      </c>
      <c r="B3" s="2">
        <v>29.993212</v>
      </c>
      <c r="C3" s="2">
        <v>50561.467000000041</v>
      </c>
      <c r="D3" s="8">
        <f t="shared" ref="D3:D11" si="0">B3/$B$12</f>
        <v>7.7491052918574221E-2</v>
      </c>
      <c r="E3" s="8">
        <f t="shared" ref="E3:E11" si="1">C3/$C$12</f>
        <v>8.8567075207583779E-2</v>
      </c>
    </row>
    <row r="4" spans="1:5" x14ac:dyDescent="0.2">
      <c r="A4" s="7" t="s">
        <v>3</v>
      </c>
      <c r="B4" s="2">
        <v>26.340305999999998</v>
      </c>
      <c r="C4" s="2">
        <v>30482.011000000002</v>
      </c>
      <c r="D4" s="8">
        <f t="shared" si="0"/>
        <v>6.8053333072077699E-2</v>
      </c>
      <c r="E4" s="8">
        <f t="shared" si="1"/>
        <v>5.3394466594796269E-2</v>
      </c>
    </row>
    <row r="5" spans="1:5" x14ac:dyDescent="0.2">
      <c r="A5" s="7" t="s">
        <v>4</v>
      </c>
      <c r="B5" s="2">
        <v>26.351402</v>
      </c>
      <c r="C5" s="2">
        <v>40899.499999999993</v>
      </c>
      <c r="D5" s="8">
        <f t="shared" si="0"/>
        <v>6.8082000916094704E-2</v>
      </c>
      <c r="E5" s="8">
        <f t="shared" si="1"/>
        <v>7.1642484037351392E-2</v>
      </c>
    </row>
    <row r="6" spans="1:5" x14ac:dyDescent="0.2">
      <c r="A6" s="7" t="s">
        <v>5</v>
      </c>
      <c r="B6" s="2">
        <v>11.292726999999999</v>
      </c>
      <c r="C6" s="2">
        <v>26136.132000000012</v>
      </c>
      <c r="D6" s="8">
        <f t="shared" si="0"/>
        <v>2.9176111766622787E-2</v>
      </c>
      <c r="E6" s="8">
        <f t="shared" si="1"/>
        <v>4.5781914683751881E-2</v>
      </c>
    </row>
    <row r="7" spans="1:5" x14ac:dyDescent="0.2">
      <c r="A7" s="7" t="s">
        <v>6</v>
      </c>
      <c r="B7" s="2">
        <v>59.382402000000006</v>
      </c>
      <c r="C7" s="2">
        <v>104940.71000000008</v>
      </c>
      <c r="D7" s="8">
        <f t="shared" si="0"/>
        <v>0.15342154270819838</v>
      </c>
      <c r="E7" s="8">
        <f t="shared" si="1"/>
        <v>0.1838216394098541</v>
      </c>
    </row>
    <row r="8" spans="1:5" x14ac:dyDescent="0.2">
      <c r="A8" s="7" t="s">
        <v>7</v>
      </c>
      <c r="B8" s="2">
        <v>140.36670899999996</v>
      </c>
      <c r="C8" s="2">
        <v>167978.5850000002</v>
      </c>
      <c r="D8" s="8">
        <f t="shared" si="0"/>
        <v>0.36265419239276891</v>
      </c>
      <c r="E8" s="8">
        <f t="shared" si="1"/>
        <v>0.29424328156773039</v>
      </c>
    </row>
    <row r="9" spans="1:5" x14ac:dyDescent="0.2">
      <c r="A9" s="7" t="s">
        <v>8</v>
      </c>
      <c r="B9" s="2">
        <v>40.86981500000001</v>
      </c>
      <c r="C9" s="2">
        <v>40188.385999999977</v>
      </c>
      <c r="D9" s="8">
        <f t="shared" si="0"/>
        <v>0.10559205852768751</v>
      </c>
      <c r="E9" s="8">
        <f t="shared" si="1"/>
        <v>7.0396845988139584E-2</v>
      </c>
    </row>
    <row r="10" spans="1:5" x14ac:dyDescent="0.2">
      <c r="A10" s="7" t="s">
        <v>9</v>
      </c>
      <c r="B10" s="2">
        <v>17.477252999999997</v>
      </c>
      <c r="C10" s="2">
        <v>35487.522000000004</v>
      </c>
      <c r="D10" s="8">
        <f t="shared" si="0"/>
        <v>4.515457487828612E-2</v>
      </c>
      <c r="E10" s="8">
        <f t="shared" si="1"/>
        <v>6.2162477008524723E-2</v>
      </c>
    </row>
    <row r="11" spans="1:5" x14ac:dyDescent="0.2">
      <c r="A11" s="7" t="s">
        <v>10</v>
      </c>
      <c r="B11" s="2">
        <v>14.142799000000002</v>
      </c>
      <c r="C11" s="2">
        <v>28793.465000000007</v>
      </c>
      <c r="D11" s="8">
        <f t="shared" si="0"/>
        <v>3.6539613887494236E-2</v>
      </c>
      <c r="E11" s="8">
        <f t="shared" si="1"/>
        <v>5.0436688874987146E-2</v>
      </c>
    </row>
    <row r="12" spans="1:5" x14ac:dyDescent="0.2">
      <c r="A12" s="6" t="s">
        <v>27</v>
      </c>
      <c r="B12" s="6">
        <f>SUM(B2:B11)</f>
        <v>387.05387100000002</v>
      </c>
      <c r="C12" s="6">
        <f>SUM(C2:C11)</f>
        <v>570883.33200000029</v>
      </c>
      <c r="D12" s="6"/>
      <c r="E12" s="6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egressions</vt:lpstr>
      <vt:lpstr>Tissue_summary_liver</vt:lpstr>
      <vt:lpstr>Tissue_summary_Skin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liver Smith</dc:creator>
  <cp:lastModifiedBy>Oliver Smith</cp:lastModifiedBy>
  <dcterms:created xsi:type="dcterms:W3CDTF">2019-06-09T09:25:46Z</dcterms:created>
  <dcterms:modified xsi:type="dcterms:W3CDTF">2019-06-20T19:55:17Z</dcterms:modified>
</cp:coreProperties>
</file>